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155" windowHeight="13722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5" uniqueCount="494">
  <si>
    <t>PCR oligo and DNA barcode sequences for spatial transcriptome (and epigenome) library preparation.</t>
  </si>
  <si>
    <t>Name</t>
  </si>
  <si>
    <t>Sequence(5' to 3')</t>
  </si>
  <si>
    <t>RT primer</t>
  </si>
  <si>
    <t>/5Phos/GTGCGAACTCAGACCAGATGTGTATAAGAGACAGNNNNNNNNNN/iBiodT/TTTTTTTTTTTTTTVN</t>
  </si>
  <si>
    <t>Round 1 linker</t>
  </si>
  <si>
    <t>GGTCTGAGTTCGCACTCGGACGATCATGGG</t>
  </si>
  <si>
    <t>Round 2 linker</t>
  </si>
  <si>
    <t>CAAGTATGCAGCGCGCGAAACATCGGCCAC</t>
  </si>
  <si>
    <t>Round 1 blocking</t>
  </si>
  <si>
    <t>CCCATGATCGTCCGAGTGCGAACTCAGACC</t>
  </si>
  <si>
    <t>Round 2 blocking</t>
  </si>
  <si>
    <t>GTGGCCGATGTTTCGCGCGCTGCATACTTG</t>
  </si>
  <si>
    <t>TSO</t>
  </si>
  <si>
    <t>AAGCAGTGGTATCAACGCAGAGTGAATrGrG+G</t>
  </si>
  <si>
    <t>RNA_PCR_primer</t>
  </si>
  <si>
    <t>AAGCAGTGGTATCAACGCAGAGT</t>
  </si>
  <si>
    <t>cDNA_ampli_R</t>
  </si>
  <si>
    <t>GTCTCGTGGGCTCGGAGATGTGTAT</t>
  </si>
  <si>
    <t>TN5_Read1_RNA</t>
  </si>
  <si>
    <t xml:space="preserve">TCGTCGGCAGCGTCAGATGTGTATAAGAGACAG </t>
  </si>
  <si>
    <t>TN5_ME_RNA</t>
  </si>
  <si>
    <t>CTGTCTCTTATACACATCT</t>
  </si>
  <si>
    <t>ATAC_Read2</t>
  </si>
  <si>
    <t>/5Phos/GTGCGAACTCAGACCAGATGTGTATAAGAGACAG</t>
  </si>
  <si>
    <t>ATAC_Read1</t>
  </si>
  <si>
    <t>ATAC_ME</t>
  </si>
  <si>
    <t>/5Phos/C*T*G* T*C*T* C*T*T* A*T*A* C*A*/3ddC/</t>
  </si>
  <si>
    <t>Spatial Barcodes</t>
  </si>
  <si>
    <t>Round1_01</t>
  </si>
  <si>
    <t>/5Phos/CGCGCTGCATACTTGAACGTGATCCCATGATCGTCCGA</t>
  </si>
  <si>
    <t>Round1_02</t>
  </si>
  <si>
    <t>/5Phos/CGCGCTGCATACTTGAAACATCGCCCATGATCGTCCGA</t>
  </si>
  <si>
    <t>Round1_03</t>
  </si>
  <si>
    <t>/5Phos/CGCGCTGCATACTTGATGCCTAACCCATGATCGTCCGA</t>
  </si>
  <si>
    <t>Round1_04</t>
  </si>
  <si>
    <t>/5Phos/CGCGCTGCATACTTGAGTGGTCACCCATGATCGTCCGA</t>
  </si>
  <si>
    <t>Round1_05</t>
  </si>
  <si>
    <t>/5Phos/CGCGCTGCATACTTGACCACTGTCCCATGATCGTCCGA</t>
  </si>
  <si>
    <t>Round1_06</t>
  </si>
  <si>
    <t>/5Phos/CGCGCTGCATACTTGACATTGGCCCCATGATCGTCCGA</t>
  </si>
  <si>
    <t>Round1_07</t>
  </si>
  <si>
    <t>/5Phos/CGCGCTGCATACTTGCAGATCTGCCCATGATCGTCCGA</t>
  </si>
  <si>
    <t>Round1_08</t>
  </si>
  <si>
    <t>/5Phos/CGCGCTGCATACTTGCATCAAGTCCCATGATCGTCCGA</t>
  </si>
  <si>
    <t>Round1_09</t>
  </si>
  <si>
    <t>/5Phos/CGCGCTGCATACTTGCGCTGATCCCCATGATCGTCCGA</t>
  </si>
  <si>
    <t>Round1_10</t>
  </si>
  <si>
    <t>/5Phos/CGCGCTGCATACTTGACAAGCTACCCATGATCGTCCGA</t>
  </si>
  <si>
    <t>Round1_11</t>
  </si>
  <si>
    <t>/5Phos/CGCGCTGCATACTTGCTGTAGCCCCCATGATCGTCCGA</t>
  </si>
  <si>
    <t>Round1_12</t>
  </si>
  <si>
    <t>/5Phos/CGCGCTGCATACTTGAGTACAAGCCCATGATCGTCCGA</t>
  </si>
  <si>
    <t>Round1_13</t>
  </si>
  <si>
    <t>/5Phos/CGCGCTGCATACTTGAACAACCACCCATGATCGTCCGA</t>
  </si>
  <si>
    <t>Round1_14</t>
  </si>
  <si>
    <t>/5Phos/CGCGCTGCATACTTGAACCGAGACCCATGATCGTCCGA</t>
  </si>
  <si>
    <t>Round1_15</t>
  </si>
  <si>
    <t>/5Phos/CGCGCTGCATACTTGAACGCTTACCCATGATCGTCCGA</t>
  </si>
  <si>
    <t>Round1_16</t>
  </si>
  <si>
    <t>/5Phos/CGCGCTGCATACTTGAAGACGGACCCATGATCGTCCGA</t>
  </si>
  <si>
    <t>Round1_17</t>
  </si>
  <si>
    <t>/5Phos/CGCGCTGCATACTTGAAGGTACACCCATGATCGTCCGA</t>
  </si>
  <si>
    <t>Round1_18</t>
  </si>
  <si>
    <t>/5Phos/CGCGCTGCATACTTGACACAGAACCCATGATCGTCCGA</t>
  </si>
  <si>
    <t>Round1_19</t>
  </si>
  <si>
    <t>/5Phos/CGCGCTGCATACTTGACAGCAGACCCATGATCGTCCGA</t>
  </si>
  <si>
    <t>Round1_20</t>
  </si>
  <si>
    <t>/5Phos/CGCGCTGCATACTTGACCTCCAACCCATGATCGTCCGA</t>
  </si>
  <si>
    <t>Round1_21</t>
  </si>
  <si>
    <t>/5Phos/CGCGCTGCATACTTGACGCTCGACCCATGATCGTCCGA</t>
  </si>
  <si>
    <t>Round1_22</t>
  </si>
  <si>
    <t>/5Phos/CGCGCTGCATACTTGACGTATCACCCATGATCGTCCGA</t>
  </si>
  <si>
    <t>Round1_23</t>
  </si>
  <si>
    <t>/5Phos/CGCGCTGCATACTTGACTATGCACCCATGATCGTCCGA</t>
  </si>
  <si>
    <t>Round1_24</t>
  </si>
  <si>
    <t>/5Phos/CGCGCTGCATACTTGAGAGTCAACCCATGATCGTCCGA</t>
  </si>
  <si>
    <t>Round1_25</t>
  </si>
  <si>
    <t>/5Phos/CGCGCTGCATACTTGAGATCGCACCCATGATCGTCCGA</t>
  </si>
  <si>
    <t>Round1_26</t>
  </si>
  <si>
    <t>/5Phos/CGCGCTGCATACTTGAGCAGGAACCCATGATCGTCCGA</t>
  </si>
  <si>
    <t>Round1_27</t>
  </si>
  <si>
    <t>/5Phos/CGCGCTGCATACTTGAGTCACTACCCATGATCGTCCGA</t>
  </si>
  <si>
    <t>Round1_28</t>
  </si>
  <si>
    <t>/5Phos/CGCGCTGCATACTTGATCCTGTACCCATGATCGTCCGA</t>
  </si>
  <si>
    <t>Round1_29</t>
  </si>
  <si>
    <t>/5Phos/CGCGCTGCATACTTGATTGAGGACCCATGATCGTCCGA</t>
  </si>
  <si>
    <t>Round1_30</t>
  </si>
  <si>
    <t>/5Phos/CGCGCTGCATACTTGCAACCACACCCATGATCGTCCGA</t>
  </si>
  <si>
    <t>Round1_31</t>
  </si>
  <si>
    <t>/5Phos/CGCGCTGCATACTTGGACTAGTACCCATGATCGTCCGA</t>
  </si>
  <si>
    <t>Round1_32</t>
  </si>
  <si>
    <t>/5Phos/CGCGCTGCATACTTGCAATGGAACCCATGATCGTCCGA</t>
  </si>
  <si>
    <t>Round1_33</t>
  </si>
  <si>
    <t>/5Phos/CGCGCTGCATACTTGCACTTCGACCCATGATCGTCCGA</t>
  </si>
  <si>
    <t>Round1_34</t>
  </si>
  <si>
    <t>/5Phos/CGCGCTGCATACTTGCAGCGTTACCCATGATCGTCCGA</t>
  </si>
  <si>
    <t>Round1_35</t>
  </si>
  <si>
    <t>/5Phos/CGCGCTGCATACTTGCATACCAACCCATGATCGTCCGA</t>
  </si>
  <si>
    <t>Round1_36</t>
  </si>
  <si>
    <t>/5Phos/CGCGCTGCATACTTGCCAGTTCACCCATGATCGTCCGA</t>
  </si>
  <si>
    <t>Round1_37</t>
  </si>
  <si>
    <t>/5Phos/CGCGCTGCATACTTGCCGAAGTACCCATGATCGTCCGA</t>
  </si>
  <si>
    <t>Round1_38</t>
  </si>
  <si>
    <t>/5Phos/CGCGCTGCATACTTGCCGTGAGACCCATGATCGTCCGA</t>
  </si>
  <si>
    <t>Round1_39</t>
  </si>
  <si>
    <t>/5Phos/CGCGCTGCATACTTGCCTCCTGACCCATGATCGTCCGA</t>
  </si>
  <si>
    <t>Round1_40</t>
  </si>
  <si>
    <t>/5Phos/CGCGCTGCATACTTGCGAACTTACCCATGATCGTCCGA</t>
  </si>
  <si>
    <t>Round1_41</t>
  </si>
  <si>
    <t>/5Phos/CGCGCTGCATACTTGCGACTGGACCCATGATCGTCCGA</t>
  </si>
  <si>
    <t>Round1_42</t>
  </si>
  <si>
    <t>/5Phos/CGCGCTGCATACTTGCGCATACACCCATGATCGTCCGA</t>
  </si>
  <si>
    <t>Round1_43</t>
  </si>
  <si>
    <t>/5Phos/CGCGCTGCATACTTGCTCAATGACCCATGATCGTCCGA</t>
  </si>
  <si>
    <t>Round1_44</t>
  </si>
  <si>
    <t>/5Phos/CGCGCTGCATACTTGCTGAGCCACCCATGATCGTCCGA</t>
  </si>
  <si>
    <t>Round1_45</t>
  </si>
  <si>
    <t>/5Phos/CGCGCTGCATACTTGCTGGCATACCCATGATCGTCCGA</t>
  </si>
  <si>
    <t>Round1_46</t>
  </si>
  <si>
    <t>/5Phos/CGCGCTGCATACTTGGAATCTGACCCATGATCGTCCGA</t>
  </si>
  <si>
    <t>Round1_47</t>
  </si>
  <si>
    <t>/5Phos/CGCGCTGCATACTTGCAAGACTACCCATGATCGTCCGA</t>
  </si>
  <si>
    <t>Round1_48</t>
  </si>
  <si>
    <t>/5Phos/CGCGCTGCATACTTGGAGCTGAACCCATGATCGTCCGA</t>
  </si>
  <si>
    <t>Round1_49</t>
  </si>
  <si>
    <t>/5Phos/CGCGCTGCATACTTGGATAGACACCCATGATCGTCCGA</t>
  </si>
  <si>
    <t>Round1_50</t>
  </si>
  <si>
    <t>/5Phos/CGCGCTGCATACTTGGCCACATACCCATGATCGTCCGA</t>
  </si>
  <si>
    <t>Round1_51</t>
  </si>
  <si>
    <t>/5Phos/CGCGCTGCATACTTGGCGAGTAACCCATGATCGTCCGA</t>
  </si>
  <si>
    <t>Round1_52</t>
  </si>
  <si>
    <t>/5Phos/CGCGCTGCATACTTGGCTAACGACCCATGATCGTCCGA</t>
  </si>
  <si>
    <t>Round1_53</t>
  </si>
  <si>
    <t>/5Phos/CGCGCTGCATACTTGGCTCGGTACCCATGATCGTCCGA</t>
  </si>
  <si>
    <t>Round1_54</t>
  </si>
  <si>
    <t>/5Phos/CGCGCTGCATACTTGGGAGAACACCCATGATCGTCCGA</t>
  </si>
  <si>
    <t>Round1_55</t>
  </si>
  <si>
    <t>/5Phos/CGCGCTGCATACTTGGGTGCGAACCCATGATCGTCCGA</t>
  </si>
  <si>
    <t>Round1_56</t>
  </si>
  <si>
    <t>/5Phos/CGCGCTGCATACTTGGTACGCAACCCATGATCGTCCGA</t>
  </si>
  <si>
    <t>Round1_57</t>
  </si>
  <si>
    <t>/5Phos/CGCGCTGCATACTTGGTCGTAGACCCATGATCGTCCGA</t>
  </si>
  <si>
    <t>Round1_58</t>
  </si>
  <si>
    <t>/5Phos/CGCGCTGCATACTTGGTCTGTCACCCATGATCGTCCGA</t>
  </si>
  <si>
    <t>Round1_59</t>
  </si>
  <si>
    <t>/5Phos/CGCGCTGCATACTTGGTGTTCTACCCATGATCGTCCGA</t>
  </si>
  <si>
    <t>Round1_60</t>
  </si>
  <si>
    <t>/5Phos/CGCGCTGCATACTTGTAGGATGACCCATGATCGTCCGA</t>
  </si>
  <si>
    <t>Round1_61</t>
  </si>
  <si>
    <t>/5Phos/CGCGCTGCATACTTGTATCAGCACCCATGATCGTCCGA</t>
  </si>
  <si>
    <t>Round1_62</t>
  </si>
  <si>
    <t>/5Phos/CGCGCTGCATACTTGTCCGTCTACCCATGATCGTCCGA</t>
  </si>
  <si>
    <t>Round1_63</t>
  </si>
  <si>
    <t>/5Phos/CGCGCTGCATACTTGTCTTCACACCCATGATCGTCCGA</t>
  </si>
  <si>
    <t>Round1_64</t>
  </si>
  <si>
    <t>/5Phos/CGCGCTGCATACTTGTGAAGAGACCCATGATCGTCCGA</t>
  </si>
  <si>
    <t>Round1_65</t>
  </si>
  <si>
    <t>/5Phos/CGCGCTGCATACTTGTGGAACAACCCATGATCGTCCGA</t>
  </si>
  <si>
    <t>Round1_66</t>
  </si>
  <si>
    <t>/5Phos/CGCGCTGCATACTTGTGGCTTCACCCATGATCGTCCGA</t>
  </si>
  <si>
    <t>Round1_67</t>
  </si>
  <si>
    <t>/5Phos/CGCGCTGCATACTTGTGGTGGTACCCATGATCGTCCGA</t>
  </si>
  <si>
    <t>Round1_68</t>
  </si>
  <si>
    <t>/5Phos/CGCGCTGCATACTTGTTCACGCACCCATGATCGTCCGA</t>
  </si>
  <si>
    <t>Round1_69</t>
  </si>
  <si>
    <t>/5Phos/CGCGCTGCATACTTGAACTCACCCCCATGATCGTCCGA</t>
  </si>
  <si>
    <t>Round1_70</t>
  </si>
  <si>
    <t>/5Phos/CGCGCTGCATACTTGAAGAGATCCCCATGATCGTCCGA</t>
  </si>
  <si>
    <t>Round1_71</t>
  </si>
  <si>
    <t>/5Phos/CGCGCTGCATACTTGAAGGACACCCCATGATCGTCCGA</t>
  </si>
  <si>
    <t>Round1_72</t>
  </si>
  <si>
    <t>/5Phos/CGCGCTGCATACTTGAATCCGTCCCCATGATCGTCCGA</t>
  </si>
  <si>
    <t>Round1_73</t>
  </si>
  <si>
    <t>/5Phos/CGCGCTGCATACTTGAATGTTGCCCCATGATCGTCCGA</t>
  </si>
  <si>
    <t>Round1_74</t>
  </si>
  <si>
    <t>/5Phos/CGCGCTGCATACTTGACACGACCCCCATGATCGTCCGA</t>
  </si>
  <si>
    <t>Round1_75</t>
  </si>
  <si>
    <t>/5Phos/CGCGCTGCATACTTGACAGATTCCCCATGATCGTCCGA</t>
  </si>
  <si>
    <t>Round1_76</t>
  </si>
  <si>
    <t>/5Phos/CGCGCTGCATACTTGAGATGTACCCCATGATCGTCCGA</t>
  </si>
  <si>
    <t>Round1_77</t>
  </si>
  <si>
    <t>/5Phos/CGCGCTGCATACTTGAGCACCTCCCCATGATCGTCCGA</t>
  </si>
  <si>
    <t>Round1_78</t>
  </si>
  <si>
    <t>/5Phos/CGCGCTGCATACTTGAGCCATGCCCCATGATCGTCCGA</t>
  </si>
  <si>
    <t>Round1_79</t>
  </si>
  <si>
    <t>/5Phos/CGCGCTGCATACTTGAGGCTAACCCCATGATCGTCCGA</t>
  </si>
  <si>
    <t>Round1_80</t>
  </si>
  <si>
    <t>/5Phos/CGCGCTGCATACTTGATAGCGACCCCATGATCGTCCGA</t>
  </si>
  <si>
    <t>Round1_81</t>
  </si>
  <si>
    <t>/5Phos/CGCGCTGCATACTTGATCATTCCCCCATGATCGTCCGA</t>
  </si>
  <si>
    <t>Round1_82</t>
  </si>
  <si>
    <t>/5Phos/CGCGCTGCATACTTGATTGGCTCCCCATGATCGTCCGA</t>
  </si>
  <si>
    <t>Round1_83</t>
  </si>
  <si>
    <t>/5Phos/CGCGCTGCATACTTGCAAGGAGCCCCATGATCGTCCGA</t>
  </si>
  <si>
    <t>Round1_84</t>
  </si>
  <si>
    <t>/5Phos/CGCGCTGCATACTTGCACCTTACCCCATGATCGTCCGA</t>
  </si>
  <si>
    <t>Round1_85</t>
  </si>
  <si>
    <t>/5Phos/CGCGCTGCATACTTGCCATCCTCCCCATGATCGTCCGA</t>
  </si>
  <si>
    <t>Round1_86</t>
  </si>
  <si>
    <t>/5Phos/CGCGCTGCATACTTGCCGACAACCCCATGATCGTCCGA</t>
  </si>
  <si>
    <t>Round1_87</t>
  </si>
  <si>
    <t>/5Phos/CGCGCTGCATACTTGCCTAATCCCCCATGATCGTCCGA</t>
  </si>
  <si>
    <t>Round1_88</t>
  </si>
  <si>
    <t>/5Phos/CGCGCTGCATACTTGCCTCTATCCCCATGATCGTCCGA</t>
  </si>
  <si>
    <t>Round1_89</t>
  </si>
  <si>
    <t>/5Phos/CGCGCTGCATACTTGCGACACACCCCATGATCGTCCGA</t>
  </si>
  <si>
    <t>Round1_90</t>
  </si>
  <si>
    <t>/5Phos/CGCGCTGCATACTTGCGGATTGCCCCATGATCGTCCGA</t>
  </si>
  <si>
    <t>Round1_91</t>
  </si>
  <si>
    <t>/5Phos/CGCGCTGCATACTTGCTAAGGTCCCCATGATCGTCCGA</t>
  </si>
  <si>
    <t>Round1_92</t>
  </si>
  <si>
    <t>/5Phos/CGCGCTGCATACTTGGAACAGGCCCCATGATCGTCCGA</t>
  </si>
  <si>
    <t>Round1_93</t>
  </si>
  <si>
    <t>/5Phos/CGCGCTGCATACTTGGACAGTGCCCCATGATCGTCCGA</t>
  </si>
  <si>
    <t>Round1_94</t>
  </si>
  <si>
    <t>/5Phos/CGCGCTGCATACTTGGAGTTAGCCCCATGATCGTCCGA</t>
  </si>
  <si>
    <t>Round1_95</t>
  </si>
  <si>
    <t>/5Phos/CGCGCTGCATACTTGGATGAATCCCCATGATCGTCCGA</t>
  </si>
  <si>
    <t>Round1_96</t>
  </si>
  <si>
    <t>/5Phos/CGCGCTGCATACTTGGCCAAGACCCCATGATCGTCCGA</t>
  </si>
  <si>
    <t>Round2_01</t>
  </si>
  <si>
    <t>CATCGGCGTACGACTAACGTGATATCCACGTGCTTGAG</t>
  </si>
  <si>
    <t>Round2_02</t>
  </si>
  <si>
    <t>CATCGGCGTACGACTAAACATCGATCCACGTGCTTGAG</t>
  </si>
  <si>
    <t>Round2_03</t>
  </si>
  <si>
    <t>CATCGGCGTACGACTATGCCTAAATCCACGTGCTTGAG</t>
  </si>
  <si>
    <t>Round2_04</t>
  </si>
  <si>
    <t>CATCGGCGTACGACTAGTGGTCAATCCACGTGCTTGAG</t>
  </si>
  <si>
    <t>Round2_05</t>
  </si>
  <si>
    <t>CATCGGCGTACGACTACCACTGTATCCACGTGCTTGAG</t>
  </si>
  <si>
    <t>Round2_06</t>
  </si>
  <si>
    <t>CATCGGCGTACGACTACATTGGCATCCACGTGCTTGAG</t>
  </si>
  <si>
    <t>Round2_07</t>
  </si>
  <si>
    <t>CATCGGCGTACGACTCAGATCTGATCCACGTGCTTGAG</t>
  </si>
  <si>
    <t>Round2_08</t>
  </si>
  <si>
    <t>CATCGGCGTACGACTCATCAAGTATCCACGTGCTTGAG</t>
  </si>
  <si>
    <t>Round2_09</t>
  </si>
  <si>
    <t>CATCGGCGTACGACTCGCTGATCATCCACGTGCTTGAG</t>
  </si>
  <si>
    <t>Round2_10</t>
  </si>
  <si>
    <t>CATCGGCGTACGACTACAAGCTAATCCACGTGCTTGAG</t>
  </si>
  <si>
    <t>Round2_11</t>
  </si>
  <si>
    <t>CATCGGCGTACGACTCTGTAGCCATCCACGTGCTTGAG</t>
  </si>
  <si>
    <t>Round2_12</t>
  </si>
  <si>
    <t>CATCGGCGTACGACTAGTACAAGATCCACGTGCTTGAG</t>
  </si>
  <si>
    <t>Round2_13</t>
  </si>
  <si>
    <t>CATCGGCGTACGACTAACAACCAATCCACGTGCTTGAG</t>
  </si>
  <si>
    <t>Round2_14</t>
  </si>
  <si>
    <t>CATCGGCGTACGACTAACCGAGAATCCACGTGCTTGAG</t>
  </si>
  <si>
    <t>Round2_15</t>
  </si>
  <si>
    <t>CATCGGCGTACGACTAACGCTTAATCCACGTGCTTGAG</t>
  </si>
  <si>
    <t>Round2_16</t>
  </si>
  <si>
    <t>CATCGGCGTACGACTAAGACGGAATCCACGTGCTTGAG</t>
  </si>
  <si>
    <t>Round2_17</t>
  </si>
  <si>
    <t>CATCGGCGTACGACTAAGGTACAATCCACGTGCTTGAG</t>
  </si>
  <si>
    <t>Round2_18</t>
  </si>
  <si>
    <t>CATCGGCGTACGACTACACAGAAATCCACGTGCTTGAG</t>
  </si>
  <si>
    <t>Round2_19</t>
  </si>
  <si>
    <t>CATCGGCGTACGACTACAGCAGAATCCACGTGCTTGAG</t>
  </si>
  <si>
    <t>Round2_20</t>
  </si>
  <si>
    <t>CATCGGCGTACGACTACCTCCAAATCCACGTGCTTGAG</t>
  </si>
  <si>
    <t>Round2_21</t>
  </si>
  <si>
    <t>CATCGGCGTACGACTACGCTCGAATCCACGTGCTTGAG</t>
  </si>
  <si>
    <t>Round2_22</t>
  </si>
  <si>
    <t>CATCGGCGTACGACTACGTATCAATCCACGTGCTTGAG</t>
  </si>
  <si>
    <t>Round2_23</t>
  </si>
  <si>
    <t>CATCGGCGTACGACTACTATGCAATCCACGTGCTTGAG</t>
  </si>
  <si>
    <t>Round2_24</t>
  </si>
  <si>
    <t>CATCGGCGTACGACTAGAGTCAAATCCACGTGCTTGAG</t>
  </si>
  <si>
    <t>Round2_25</t>
  </si>
  <si>
    <t>CATCGGCGTACGACTAGATCGCAATCCACGTGCTTGAG</t>
  </si>
  <si>
    <t>Round2_26</t>
  </si>
  <si>
    <t>CATCGGCGTACGACTAGCAGGAAATCCACGTGCTTGAG</t>
  </si>
  <si>
    <t>Round2_27</t>
  </si>
  <si>
    <t>CATCGGCGTACGACTAGTCACTAATCCACGTGCTTGAG</t>
  </si>
  <si>
    <t>Round2_28</t>
  </si>
  <si>
    <t>CATCGGCGTACGACTATCCTGTAATCCACGTGCTTGAG</t>
  </si>
  <si>
    <t>Round2_29</t>
  </si>
  <si>
    <t>CATCGGCGTACGACTATTGAGGAATCCACGTGCTTGAG</t>
  </si>
  <si>
    <t>Round2_30</t>
  </si>
  <si>
    <t>CATCGGCGTACGACTCAACCACAATCCACGTGCTTGAG</t>
  </si>
  <si>
    <t>Round2_31</t>
  </si>
  <si>
    <t>CATCGGCGTACGACTGACTAGTAATCCACGTGCTTGAG</t>
  </si>
  <si>
    <t>Round2_32</t>
  </si>
  <si>
    <t>CATCGGCGTACGACTCAATGGAAATCCACGTGCTTGAG</t>
  </si>
  <si>
    <t>Round2_33</t>
  </si>
  <si>
    <t>CATCGGCGTACGACTCACTTCGAATCCACGTGCTTGAG</t>
  </si>
  <si>
    <t>Round2_34</t>
  </si>
  <si>
    <t>CATCGGCGTACGACTCAGCGTTAATCCACGTGCTTGAG</t>
  </si>
  <si>
    <t>Round2_35</t>
  </si>
  <si>
    <t>CATCGGCGTACGACTCATACCAAATCCACGTGCTTGAG</t>
  </si>
  <si>
    <t>Round2_36</t>
  </si>
  <si>
    <t>CATCGGCGTACGACTCCAGTTCAATCCACGTGCTTGAG</t>
  </si>
  <si>
    <t>Round2_37</t>
  </si>
  <si>
    <t>CATCGGCGTACGACTCCGAAGTAATCCACGTGCTTGAG</t>
  </si>
  <si>
    <t>Round2_38</t>
  </si>
  <si>
    <t>CATCGGCGTACGACTCCGTGAGAATCCACGTGCTTGAG</t>
  </si>
  <si>
    <t>Round2_39</t>
  </si>
  <si>
    <t>CATCGGCGTACGACTCCTCCTGAATCCACGTGCTTGAG</t>
  </si>
  <si>
    <t>Round2_40</t>
  </si>
  <si>
    <t>CATCGGCGTACGACTCGAACTTAATCCACGTGCTTGAG</t>
  </si>
  <si>
    <t>Round2_41</t>
  </si>
  <si>
    <t>CATCGGCGTACGACTCGACTGGAATCCACGTGCTTGAG</t>
  </si>
  <si>
    <t>Round2_42</t>
  </si>
  <si>
    <t>CATCGGCGTACGACTCGCATACAATCCACGTGCTTGAG</t>
  </si>
  <si>
    <t>Round2_43</t>
  </si>
  <si>
    <t>CATCGGCGTACGACTCTCAATGAATCCACGTGCTTGAG</t>
  </si>
  <si>
    <t>Round2_44</t>
  </si>
  <si>
    <t>CATCGGCGTACGACTCTGAGCCAATCCACGTGCTTGAG</t>
  </si>
  <si>
    <t>Round2_45</t>
  </si>
  <si>
    <t>CATCGGCGTACGACTCTGGCATAATCCACGTGCTTGAG</t>
  </si>
  <si>
    <t>Round2_46</t>
  </si>
  <si>
    <t>CATCGGCGTACGACTGAATCTGAATCCACGTGCTTGAG</t>
  </si>
  <si>
    <t>Round2_47</t>
  </si>
  <si>
    <t>CATCGGCGTACGACTCAAGACTAATCCACGTGCTTGAG</t>
  </si>
  <si>
    <t>Round2_48</t>
  </si>
  <si>
    <t>CATCGGCGTACGACTGAGCTGAAATCCACGTGCTTGAG</t>
  </si>
  <si>
    <t>Round2_49</t>
  </si>
  <si>
    <t>CATCGGCGTACGACTGATAGACAATCCACGTGCTTGAG</t>
  </si>
  <si>
    <t>Round2_50</t>
  </si>
  <si>
    <t>CATCGGCGTACGACTGCCACATAATCCACGTGCTTGAG</t>
  </si>
  <si>
    <t>Round2_51</t>
  </si>
  <si>
    <t>CATCGGCGTACGACTGCGAGTAAATCCACGTGCTTGAG</t>
  </si>
  <si>
    <t>Round2_52</t>
  </si>
  <si>
    <t>CATCGGCGTACGACTGCTAACGAATCCACGTGCTTGAG</t>
  </si>
  <si>
    <t>Round2_53</t>
  </si>
  <si>
    <t>CATCGGCGTACGACTGCTCGGTAATCCACGTGCTTGAG</t>
  </si>
  <si>
    <t>Round2_54</t>
  </si>
  <si>
    <t>CATCGGCGTACGACTGGAGAACAATCCACGTGCTTGAG</t>
  </si>
  <si>
    <t>Round2_55</t>
  </si>
  <si>
    <t>CATCGGCGTACGACTGGTGCGAAATCCACGTGCTTGAG</t>
  </si>
  <si>
    <t>Round2_56</t>
  </si>
  <si>
    <t>CATCGGCGTACGACTGTACGCAAATCCACGTGCTTGAG</t>
  </si>
  <si>
    <t>Round2_57</t>
  </si>
  <si>
    <t>CATCGGCGTACGACTGTCGTAGAATCCACGTGCTTGAG</t>
  </si>
  <si>
    <t>Round2_58</t>
  </si>
  <si>
    <t>CATCGGCGTACGACTGTCTGTCAATCCACGTGCTTGAG</t>
  </si>
  <si>
    <t>Round2_59</t>
  </si>
  <si>
    <t>CATCGGCGTACGACTGTGTTCTAATCCACGTGCTTGAG</t>
  </si>
  <si>
    <t>Round2_60</t>
  </si>
  <si>
    <t>CATCGGCGTACGACTTAGGATGAATCCACGTGCTTGAG</t>
  </si>
  <si>
    <t>Round2_61</t>
  </si>
  <si>
    <t>CATCGGCGTACGACTTATCAGCAATCCACGTGCTTGAG</t>
  </si>
  <si>
    <t>Round2_62</t>
  </si>
  <si>
    <t>CATCGGCGTACGACTTCCGTCTAATCCACGTGCTTGAG</t>
  </si>
  <si>
    <t>Round2_63</t>
  </si>
  <si>
    <t>CATCGGCGTACGACTTCTTCACAATCCACGTGCTTGAG</t>
  </si>
  <si>
    <t>Round2_64</t>
  </si>
  <si>
    <t>CATCGGCGTACGACTTGAAGAGAATCCACGTGCTTGAG</t>
  </si>
  <si>
    <t>Round2_65</t>
  </si>
  <si>
    <t>CATCGGCGTACGACTTGGAACAAATCCACGTGCTTGAG</t>
  </si>
  <si>
    <t>Round2_66</t>
  </si>
  <si>
    <t>CATCGGCGTACGACTTGGCTTCAATCCACGTGCTTGAG</t>
  </si>
  <si>
    <t>Round2_67</t>
  </si>
  <si>
    <t>CATCGGCGTACGACTTGGTGGTAATCCACGTGCTTGAG</t>
  </si>
  <si>
    <t>Round2_68</t>
  </si>
  <si>
    <t>CATCGGCGTACGACTTTCACGCAATCCACGTGCTTGAG</t>
  </si>
  <si>
    <t>Round2_69</t>
  </si>
  <si>
    <t>CATCGGCGTACGACTAACTCACCATCCACGTGCTTGAG</t>
  </si>
  <si>
    <t>Round2_70</t>
  </si>
  <si>
    <t>CATCGGCGTACGACTAAGAGATCATCCACGTGCTTGAG</t>
  </si>
  <si>
    <t>Round2_71</t>
  </si>
  <si>
    <t>CATCGGCGTACGACTAAGGACACATCCACGTGCTTGAG</t>
  </si>
  <si>
    <t>Round2_72</t>
  </si>
  <si>
    <t>CATCGGCGTACGACTAATCCGTCATCCACGTGCTTGAG</t>
  </si>
  <si>
    <t>Round2_73</t>
  </si>
  <si>
    <t>CATCGGCGTACGACTAATGTTGCATCCACGTGCTTGAG</t>
  </si>
  <si>
    <t>Round2_74</t>
  </si>
  <si>
    <t>CATCGGCGTACGACTACACGACCATCCACGTGCTTGAG</t>
  </si>
  <si>
    <t>Round2_75</t>
  </si>
  <si>
    <t>CATCGGCGTACGACTACAGATTCATCCACGTGCTTGAG</t>
  </si>
  <si>
    <t>Round2_76</t>
  </si>
  <si>
    <t>CATCGGCGTACGACTAGATGTACATCCACGTGCTTGAG</t>
  </si>
  <si>
    <t>Round2_77</t>
  </si>
  <si>
    <t>CATCGGCGTACGACTAGCACCTCATCCACGTGCTTGAG</t>
  </si>
  <si>
    <t>Round2_78</t>
  </si>
  <si>
    <t>CATCGGCGTACGACTAGCCATGCATCCACGTGCTTGAG</t>
  </si>
  <si>
    <t>Round2_79</t>
  </si>
  <si>
    <t>CATCGGCGTACGACTAGGCTAACATCCACGTGCTTGAG</t>
  </si>
  <si>
    <t>Round2_80</t>
  </si>
  <si>
    <t>CATCGGCGTACGACTATAGCGACATCCACGTGCTTGAG</t>
  </si>
  <si>
    <t>Round2_81</t>
  </si>
  <si>
    <t>CATCGGCGTACGACTATCATTCCATCCACGTGCTTGAG</t>
  </si>
  <si>
    <t>Round2_82</t>
  </si>
  <si>
    <t>CATCGGCGTACGACTATTGGCTCATCCACGTGCTTGAG</t>
  </si>
  <si>
    <t>Round2_83</t>
  </si>
  <si>
    <t>CATCGGCGTACGACTCAAGGAGCATCCACGTGCTTGAG</t>
  </si>
  <si>
    <t>Round2_84</t>
  </si>
  <si>
    <t>CATCGGCGTACGACTCACCTTACATCCACGTGCTTGAG</t>
  </si>
  <si>
    <t>Round2_85</t>
  </si>
  <si>
    <t>CATCGGCGTACGACTCCATCCTCATCCACGTGCTTGAG</t>
  </si>
  <si>
    <t>Round2_86</t>
  </si>
  <si>
    <t>CATCGGCGTACGACTCCGACAACATCCACGTGCTTGAG</t>
  </si>
  <si>
    <t>Round2_87</t>
  </si>
  <si>
    <t>CATCGGCGTACGACTCCTAATCCATCCACGTGCTTGAG</t>
  </si>
  <si>
    <t>Round2_88</t>
  </si>
  <si>
    <t>CATCGGCGTACGACTCCTCTATCATCCACGTGCTTGAG</t>
  </si>
  <si>
    <t>Round2_89</t>
  </si>
  <si>
    <t>CATCGGCGTACGACTCGACACACATCCACGTGCTTGAG</t>
  </si>
  <si>
    <t>Round2_90</t>
  </si>
  <si>
    <t>CATCGGCGTACGACTCGGATTGCATCCACGTGCTTGAG</t>
  </si>
  <si>
    <t>Round2_91</t>
  </si>
  <si>
    <t>CATCGGCGTACGACTCTAAGGTCATCCACGTGCTTGAG</t>
  </si>
  <si>
    <t>Round2_92</t>
  </si>
  <si>
    <t>CATCGGCGTACGACTGAACAGGCATCCACGTGCTTGAG</t>
  </si>
  <si>
    <t>Round2_93</t>
  </si>
  <si>
    <t>CATCGGCGTACGACTGACAGTGCATCCACGTGCTTGAG</t>
  </si>
  <si>
    <t>Round2_94</t>
  </si>
  <si>
    <t>CATCGGCGTACGACTGAGTTAGCATCCACGTGCTTGAG</t>
  </si>
  <si>
    <t>Round2_95</t>
  </si>
  <si>
    <t>CATCGGCGTACGACTGATGAATCATCCACGTGCTTGAG</t>
  </si>
  <si>
    <t>Round2_96</t>
  </si>
  <si>
    <t>CATCGGCGTACGACTGCCAAGACATCCACGTGCTTGAG</t>
  </si>
  <si>
    <t>Sequencing Index</t>
  </si>
  <si>
    <t>N701</t>
  </si>
  <si>
    <t>CAAGCAGAAGACGGCATACGAGATTCGCCTTAGTCTCGTGGGCTCGG</t>
  </si>
  <si>
    <t>N702</t>
  </si>
  <si>
    <t>CAAGCAGAAGACGGCATACGAGATCTAGTACGGTCTCGTGGGCTCGG</t>
  </si>
  <si>
    <t>N703</t>
  </si>
  <si>
    <t>CAAGCAGAAGACGGCATACGAGATTTCTGCCTGTCTCGTGGGCTCGG</t>
  </si>
  <si>
    <t>N704</t>
  </si>
  <si>
    <t>CAAGCAGAAGACGGCATACGAGATGCTCAGGAGTCTCGTGGGCTCGG</t>
  </si>
  <si>
    <t>N705</t>
  </si>
  <si>
    <t>CAAGCAGAAGACGGCATACGAGATAGGAGTCCGTCTCGTGGGCTCGG</t>
  </si>
  <si>
    <t>N706</t>
  </si>
  <si>
    <t>CAAGCAGAAGACGGCATACGAGATCATGCCTAGTCTCGTGGGCTCGG</t>
  </si>
  <si>
    <t>N707</t>
  </si>
  <si>
    <t>CAAGCAGAAGACGGCATACGAGATGTAGAGAGGTCTCGTGGGCTCGG</t>
  </si>
  <si>
    <t>N708</t>
  </si>
  <si>
    <t>CAAGCAGAAGACGGCATACGAGATCCTCTCTGGTCTCGTGGGCTCGG</t>
  </si>
  <si>
    <t>N709</t>
  </si>
  <si>
    <t>CAAGCAGAAGACGGCATACGAGATAGCGTAGCGTCTCGTGGGCTCGG</t>
  </si>
  <si>
    <t>N710</t>
  </si>
  <si>
    <t>CAAGCAGAAGACGGCATACGAGATCAGCCTCGGTCTCGTGGGCTCGG</t>
  </si>
  <si>
    <t>N711</t>
  </si>
  <si>
    <t>CAAGCAGAAGACGGCATACGAGATTGCCTCTTGTCTCGTGGGCTCGG</t>
  </si>
  <si>
    <t>N712</t>
  </si>
  <si>
    <t>CAAGCAGAAGACGGCATACGAGATTCCTCTACGTCTCGTGGGCTCGG</t>
  </si>
  <si>
    <t>N714</t>
  </si>
  <si>
    <t>CAAGCAGAAGACGGCATACGAGATTCATGAGCGTCTCGTGGGCTCGG</t>
  </si>
  <si>
    <t>N715</t>
  </si>
  <si>
    <t>CAAGCAGAAGACGGCATACGAGATCCTGAGATGTCTCGTGGGCTCGG</t>
  </si>
  <si>
    <t>N716</t>
  </si>
  <si>
    <t>CAAGCAGAAGACGGCATACGAGATTAGCGAGTGTCTCGTGGGCTCGG</t>
  </si>
  <si>
    <t>N718</t>
  </si>
  <si>
    <t>CAAGCAGAAGACGGCATACGAGATGTAGCTCCGTCTCGTGGGCTCGG</t>
  </si>
  <si>
    <t>N719</t>
  </si>
  <si>
    <t>CAAGCAGAAGACGGCATACGAGATTACTACGCGTCTCGTGGGCTCGG</t>
  </si>
  <si>
    <t>N720</t>
  </si>
  <si>
    <t>CAAGCAGAAGACGGCATACGAGATAGGCTCCGGTCTCGTGGGCTCGG</t>
  </si>
  <si>
    <t>N721</t>
  </si>
  <si>
    <t>CAAGCAGAAGACGGCATACGAGATGCAGCGTAGTCTCGTGGGCTCGG</t>
  </si>
  <si>
    <t>N722</t>
  </si>
  <si>
    <t>CAAGCAGAAGACGGCATACGAGATCTGCGCATGTCTCGTGGGCTCGG</t>
  </si>
  <si>
    <t>N723</t>
  </si>
  <si>
    <t>CAAGCAGAAGACGGCATACGAGATGAGCGCTAGTCTCGTGGGCTCGG</t>
  </si>
  <si>
    <t>N724</t>
  </si>
  <si>
    <t>CAAGCAGAAGACGGCATACGAGATCGCTCAGTGTCTCGTGGGCTCGG</t>
  </si>
  <si>
    <t>N726</t>
  </si>
  <si>
    <t>CAAGCAGAAGACGGCATACGAGATGTCTTAGGGTCTCGTGGGCTCGG</t>
  </si>
  <si>
    <t>N727</t>
  </si>
  <si>
    <t>CAAGCAGAAGACGGCATACGAGATACTGATCGGTCTCGTGGGCTCGG</t>
  </si>
  <si>
    <t>N501</t>
  </si>
  <si>
    <t>AATGATACGGCGACCACCGAGATCTACACTAGATCGCTCGTCGGCAGCGTC</t>
  </si>
  <si>
    <t>N502</t>
  </si>
  <si>
    <t>AATGATACGGCGACCACCGAGATCTACACCTCTCTATTCGTCGGCAGCGTC</t>
  </si>
  <si>
    <t>N503</t>
  </si>
  <si>
    <t>AATGATACGGCGACCACCGAGATCTACACTATCCTCTTCGTCGGCAGCGTC</t>
  </si>
  <si>
    <t>N504</t>
  </si>
  <si>
    <t>AATGATACGGCGACCACCGAGATCTACACAGAGTAGATCGTCGGCAGCGTC</t>
  </si>
  <si>
    <t>N505</t>
  </si>
  <si>
    <t>AATGATACGGCGACCACCGAGATCTACACGTAAGGAGTCGTCGGCAGCGTC</t>
  </si>
  <si>
    <t>N506</t>
  </si>
  <si>
    <t>AATGATACGGCGACCACCGAGATCTACACACTGCATATCGTCGGCAGCGTC</t>
  </si>
  <si>
    <t>N507</t>
  </si>
  <si>
    <t>AATGATACGGCGACCACCGAGATCTACACAAGGAGTATCGTCGGCAGCGTC</t>
  </si>
  <si>
    <t>N508</t>
  </si>
  <si>
    <t>AATGATACGGCGACCACCGAGATCTACACCTAAGCCTTCGTCGGCAGCGTC</t>
  </si>
  <si>
    <t>N510</t>
  </si>
  <si>
    <t>AATGATACGGCGACCACCGAGATCTACACCGTCTAATTCGTCGGCAGCGTC</t>
  </si>
  <si>
    <t>N511</t>
  </si>
  <si>
    <t>AATGATACGGCGACCACCGAGATCTACACTCTCTCCGTCGTCGGCAGCGTC</t>
  </si>
  <si>
    <t>N513</t>
  </si>
  <si>
    <t>AATGATACGGCGACCACCGAGATCTACACTCGACTAGTCGTCGGCAGCGTC</t>
  </si>
  <si>
    <t>N515</t>
  </si>
  <si>
    <t>AATGATACGGCGACCACCGAGATCTACACTTCTAGCTTCGTCGGCAGCGTC</t>
  </si>
  <si>
    <t>N516</t>
  </si>
  <si>
    <t>AATGATACGGCGACCACCGAGATCTACACCCTAGAGTTCGTCGGCAGCGTC</t>
  </si>
  <si>
    <t>N517</t>
  </si>
  <si>
    <t>AATGATACGGCGACCACCGAGATCTACACGCGTAAGATCGTCGGCAGCGTC</t>
  </si>
  <si>
    <t>N518</t>
  </si>
  <si>
    <t>AATGATACGGCGACCACCGAGATCTACACCTATTAAGTCGTCGGCAGCGTC</t>
  </si>
  <si>
    <t>N520</t>
  </si>
  <si>
    <t>AATGATACGGCGACCACCGAGATCTACACAAGGCTATTCGTCGGCAGCGT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b/>
      <sz val="1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6" borderId="10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7" borderId="11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2" xfId="0" applyFont="1" applyFill="1" applyBorder="1">
      <alignment vertical="center"/>
    </xf>
    <xf numFmtId="0" fontId="1" fillId="0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2" borderId="2" xfId="0" applyNumberFormat="1" applyFont="1" applyFill="1" applyBorder="1" applyAlignment="1" applyProtection="1">
      <alignment horizontal="left" vertical="center" wrapText="1"/>
      <protection locked="0"/>
    </xf>
    <xf numFmtId="0" fontId="3" fillId="2" borderId="2" xfId="0" applyNumberFormat="1" applyFont="1" applyFill="1" applyBorder="1" applyAlignment="1" applyProtection="1">
      <alignment vertical="center" wrapText="1"/>
      <protection locked="0"/>
    </xf>
    <xf numFmtId="0" fontId="3" fillId="3" borderId="4" xfId="0" applyFont="1" applyFill="1" applyBorder="1" applyAlignment="1" applyProtection="1">
      <alignment horizontal="left" vertical="center" wrapText="1"/>
      <protection locked="0"/>
    </xf>
    <xf numFmtId="0" fontId="3" fillId="3" borderId="3" xfId="0" applyFont="1" applyFill="1" applyBorder="1" applyAlignment="1" applyProtection="1">
      <alignment vertical="center" wrapText="1"/>
      <protection locked="0"/>
    </xf>
    <xf numFmtId="0" fontId="5" fillId="0" borderId="2" xfId="0" applyFont="1" applyFill="1" applyBorder="1" applyAlignment="1"/>
    <xf numFmtId="0" fontId="3" fillId="0" borderId="2" xfId="0" applyFont="1" applyFill="1" applyBorder="1" applyAlignment="1"/>
    <xf numFmtId="0" fontId="1" fillId="0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vertical="center"/>
    </xf>
    <xf numFmtId="0" fontId="3" fillId="0" borderId="2" xfId="0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52"/>
  <sheetViews>
    <sheetView tabSelected="1" zoomScale="145" zoomScaleNormal="145" workbookViewId="0">
      <selection activeCell="B10" sqref="B10"/>
    </sheetView>
  </sheetViews>
  <sheetFormatPr defaultColWidth="9" defaultRowHeight="13.3"/>
  <cols>
    <col min="1" max="1" width="16.6605504587156" style="3" customWidth="1"/>
    <col min="2" max="2" width="94.1284403669725" style="3" customWidth="1"/>
    <col min="3" max="16384" width="9" style="3"/>
  </cols>
  <sheetData>
    <row r="1" s="1" customFormat="1" spans="1:16384">
      <c r="A1" s="4" t="s">
        <v>0</v>
      </c>
      <c r="XFD1" s="17"/>
    </row>
    <row r="2" s="2" customFormat="1" ht="13.9" spans="1:16384">
      <c r="A2" s="5"/>
      <c r="B2" s="6"/>
      <c r="C2" s="7"/>
      <c r="D2" s="7"/>
      <c r="E2" s="7"/>
      <c r="F2" s="7"/>
      <c r="G2" s="7"/>
      <c r="H2" s="7"/>
      <c r="XFD2" s="18"/>
    </row>
    <row r="3" ht="13.9" spans="1:2">
      <c r="A3" s="8" t="s">
        <v>1</v>
      </c>
      <c r="B3" s="9" t="s">
        <v>2</v>
      </c>
    </row>
    <row r="4" spans="1:2">
      <c r="A4" s="10" t="s">
        <v>3</v>
      </c>
      <c r="B4" s="3" t="s">
        <v>4</v>
      </c>
    </row>
    <row r="5" spans="1:2">
      <c r="A5" s="10" t="s">
        <v>5</v>
      </c>
      <c r="B5" s="3" t="s">
        <v>6</v>
      </c>
    </row>
    <row r="6" spans="1:2">
      <c r="A6" s="10" t="s">
        <v>7</v>
      </c>
      <c r="B6" s="3" t="s">
        <v>8</v>
      </c>
    </row>
    <row r="7" spans="1:2">
      <c r="A7" s="10" t="s">
        <v>9</v>
      </c>
      <c r="B7" s="3" t="s">
        <v>10</v>
      </c>
    </row>
    <row r="8" spans="1:2">
      <c r="A8" s="10" t="s">
        <v>11</v>
      </c>
      <c r="B8" s="3" t="s">
        <v>12</v>
      </c>
    </row>
    <row r="9" spans="1:2">
      <c r="A9" s="10" t="s">
        <v>13</v>
      </c>
      <c r="B9" s="3" t="s">
        <v>14</v>
      </c>
    </row>
    <row r="10" spans="1:2">
      <c r="A10" s="10" t="s">
        <v>15</v>
      </c>
      <c r="B10" s="3" t="s">
        <v>16</v>
      </c>
    </row>
    <row r="11" spans="1:2">
      <c r="A11" s="11" t="s">
        <v>17</v>
      </c>
      <c r="B11" s="12" t="s">
        <v>18</v>
      </c>
    </row>
    <row r="12" spans="1:2">
      <c r="A12" s="10" t="s">
        <v>19</v>
      </c>
      <c r="B12" s="3" t="s">
        <v>20</v>
      </c>
    </row>
    <row r="13" spans="1:2">
      <c r="A13" s="10" t="s">
        <v>21</v>
      </c>
      <c r="B13" s="3" t="s">
        <v>22</v>
      </c>
    </row>
    <row r="14" spans="1:2">
      <c r="A14" s="13" t="s">
        <v>23</v>
      </c>
      <c r="B14" s="14" t="s">
        <v>24</v>
      </c>
    </row>
    <row r="15" spans="1:2">
      <c r="A15" s="13" t="s">
        <v>25</v>
      </c>
      <c r="B15" s="14" t="s">
        <v>20</v>
      </c>
    </row>
    <row r="16" spans="1:2">
      <c r="A16" s="13" t="s">
        <v>26</v>
      </c>
      <c r="B16" s="14" t="s">
        <v>27</v>
      </c>
    </row>
    <row r="17" spans="1:2">
      <c r="A17" s="15"/>
      <c r="B17" s="16"/>
    </row>
    <row r="18" spans="1:2">
      <c r="A18" s="15" t="s">
        <v>28</v>
      </c>
      <c r="B18" s="16"/>
    </row>
    <row r="19" spans="1:2">
      <c r="A19" s="16" t="s">
        <v>29</v>
      </c>
      <c r="B19" s="16" t="s">
        <v>30</v>
      </c>
    </row>
    <row r="20" spans="1:2">
      <c r="A20" s="16" t="s">
        <v>31</v>
      </c>
      <c r="B20" s="16" t="s">
        <v>32</v>
      </c>
    </row>
    <row r="21" spans="1:2">
      <c r="A21" s="16" t="s">
        <v>33</v>
      </c>
      <c r="B21" s="16" t="s">
        <v>34</v>
      </c>
    </row>
    <row r="22" spans="1:2">
      <c r="A22" s="16" t="s">
        <v>35</v>
      </c>
      <c r="B22" s="16" t="s">
        <v>36</v>
      </c>
    </row>
    <row r="23" spans="1:2">
      <c r="A23" s="16" t="s">
        <v>37</v>
      </c>
      <c r="B23" s="16" t="s">
        <v>38</v>
      </c>
    </row>
    <row r="24" spans="1:2">
      <c r="A24" s="16" t="s">
        <v>39</v>
      </c>
      <c r="B24" s="16" t="s">
        <v>40</v>
      </c>
    </row>
    <row r="25" spans="1:2">
      <c r="A25" s="16" t="s">
        <v>41</v>
      </c>
      <c r="B25" s="16" t="s">
        <v>42</v>
      </c>
    </row>
    <row r="26" spans="1:2">
      <c r="A26" s="16" t="s">
        <v>43</v>
      </c>
      <c r="B26" s="16" t="s">
        <v>44</v>
      </c>
    </row>
    <row r="27" spans="1:2">
      <c r="A27" s="16" t="s">
        <v>45</v>
      </c>
      <c r="B27" s="16" t="s">
        <v>46</v>
      </c>
    </row>
    <row r="28" spans="1:2">
      <c r="A28" s="16" t="s">
        <v>47</v>
      </c>
      <c r="B28" s="16" t="s">
        <v>48</v>
      </c>
    </row>
    <row r="29" spans="1:2">
      <c r="A29" s="16" t="s">
        <v>49</v>
      </c>
      <c r="B29" s="16" t="s">
        <v>50</v>
      </c>
    </row>
    <row r="30" spans="1:2">
      <c r="A30" s="16" t="s">
        <v>51</v>
      </c>
      <c r="B30" s="16" t="s">
        <v>52</v>
      </c>
    </row>
    <row r="31" spans="1:2">
      <c r="A31" s="16" t="s">
        <v>53</v>
      </c>
      <c r="B31" s="16" t="s">
        <v>54</v>
      </c>
    </row>
    <row r="32" spans="1:2">
      <c r="A32" s="16" t="s">
        <v>55</v>
      </c>
      <c r="B32" s="16" t="s">
        <v>56</v>
      </c>
    </row>
    <row r="33" spans="1:2">
      <c r="A33" s="16" t="s">
        <v>57</v>
      </c>
      <c r="B33" s="16" t="s">
        <v>58</v>
      </c>
    </row>
    <row r="34" spans="1:2">
      <c r="A34" s="16" t="s">
        <v>59</v>
      </c>
      <c r="B34" s="16" t="s">
        <v>60</v>
      </c>
    </row>
    <row r="35" spans="1:2">
      <c r="A35" s="16" t="s">
        <v>61</v>
      </c>
      <c r="B35" s="16" t="s">
        <v>62</v>
      </c>
    </row>
    <row r="36" spans="1:2">
      <c r="A36" s="16" t="s">
        <v>63</v>
      </c>
      <c r="B36" s="16" t="s">
        <v>64</v>
      </c>
    </row>
    <row r="37" spans="1:2">
      <c r="A37" s="16" t="s">
        <v>65</v>
      </c>
      <c r="B37" s="16" t="s">
        <v>66</v>
      </c>
    </row>
    <row r="38" spans="1:2">
      <c r="A38" s="16" t="s">
        <v>67</v>
      </c>
      <c r="B38" s="16" t="s">
        <v>68</v>
      </c>
    </row>
    <row r="39" spans="1:2">
      <c r="A39" s="16" t="s">
        <v>69</v>
      </c>
      <c r="B39" s="16" t="s">
        <v>70</v>
      </c>
    </row>
    <row r="40" spans="1:2">
      <c r="A40" s="16" t="s">
        <v>71</v>
      </c>
      <c r="B40" s="16" t="s">
        <v>72</v>
      </c>
    </row>
    <row r="41" spans="1:2">
      <c r="A41" s="16" t="s">
        <v>73</v>
      </c>
      <c r="B41" s="16" t="s">
        <v>74</v>
      </c>
    </row>
    <row r="42" spans="1:2">
      <c r="A42" s="16" t="s">
        <v>75</v>
      </c>
      <c r="B42" s="16" t="s">
        <v>76</v>
      </c>
    </row>
    <row r="43" spans="1:2">
      <c r="A43" s="16" t="s">
        <v>77</v>
      </c>
      <c r="B43" s="16" t="s">
        <v>78</v>
      </c>
    </row>
    <row r="44" spans="1:2">
      <c r="A44" s="16" t="s">
        <v>79</v>
      </c>
      <c r="B44" s="16" t="s">
        <v>80</v>
      </c>
    </row>
    <row r="45" spans="1:2">
      <c r="A45" s="16" t="s">
        <v>81</v>
      </c>
      <c r="B45" s="16" t="s">
        <v>82</v>
      </c>
    </row>
    <row r="46" spans="1:2">
      <c r="A46" s="16" t="s">
        <v>83</v>
      </c>
      <c r="B46" s="16" t="s">
        <v>84</v>
      </c>
    </row>
    <row r="47" spans="1:2">
      <c r="A47" s="16" t="s">
        <v>85</v>
      </c>
      <c r="B47" s="16" t="s">
        <v>86</v>
      </c>
    </row>
    <row r="48" spans="1:2">
      <c r="A48" s="16" t="s">
        <v>87</v>
      </c>
      <c r="B48" s="16" t="s">
        <v>88</v>
      </c>
    </row>
    <row r="49" spans="1:2">
      <c r="A49" s="16" t="s">
        <v>89</v>
      </c>
      <c r="B49" s="16" t="s">
        <v>90</v>
      </c>
    </row>
    <row r="50" spans="1:2">
      <c r="A50" s="16" t="s">
        <v>91</v>
      </c>
      <c r="B50" s="16" t="s">
        <v>92</v>
      </c>
    </row>
    <row r="51" spans="1:2">
      <c r="A51" s="16" t="s">
        <v>93</v>
      </c>
      <c r="B51" s="16" t="s">
        <v>94</v>
      </c>
    </row>
    <row r="52" spans="1:2">
      <c r="A52" s="16" t="s">
        <v>95</v>
      </c>
      <c r="B52" s="16" t="s">
        <v>96</v>
      </c>
    </row>
    <row r="53" spans="1:2">
      <c r="A53" s="16" t="s">
        <v>97</v>
      </c>
      <c r="B53" s="16" t="s">
        <v>98</v>
      </c>
    </row>
    <row r="54" spans="1:2">
      <c r="A54" s="16" t="s">
        <v>99</v>
      </c>
      <c r="B54" s="16" t="s">
        <v>100</v>
      </c>
    </row>
    <row r="55" spans="1:2">
      <c r="A55" s="16" t="s">
        <v>101</v>
      </c>
      <c r="B55" s="16" t="s">
        <v>102</v>
      </c>
    </row>
    <row r="56" spans="1:2">
      <c r="A56" s="16" t="s">
        <v>103</v>
      </c>
      <c r="B56" s="16" t="s">
        <v>104</v>
      </c>
    </row>
    <row r="57" spans="1:2">
      <c r="A57" s="16" t="s">
        <v>105</v>
      </c>
      <c r="B57" s="16" t="s">
        <v>106</v>
      </c>
    </row>
    <row r="58" spans="1:2">
      <c r="A58" s="16" t="s">
        <v>107</v>
      </c>
      <c r="B58" s="16" t="s">
        <v>108</v>
      </c>
    </row>
    <row r="59" spans="1:2">
      <c r="A59" s="16" t="s">
        <v>109</v>
      </c>
      <c r="B59" s="16" t="s">
        <v>110</v>
      </c>
    </row>
    <row r="60" spans="1:2">
      <c r="A60" s="16" t="s">
        <v>111</v>
      </c>
      <c r="B60" s="16" t="s">
        <v>112</v>
      </c>
    </row>
    <row r="61" spans="1:2">
      <c r="A61" s="16" t="s">
        <v>113</v>
      </c>
      <c r="B61" s="16" t="s">
        <v>114</v>
      </c>
    </row>
    <row r="62" spans="1:2">
      <c r="A62" s="16" t="s">
        <v>115</v>
      </c>
      <c r="B62" s="16" t="s">
        <v>116</v>
      </c>
    </row>
    <row r="63" spans="1:2">
      <c r="A63" s="16" t="s">
        <v>117</v>
      </c>
      <c r="B63" s="16" t="s">
        <v>118</v>
      </c>
    </row>
    <row r="64" spans="1:2">
      <c r="A64" s="16" t="s">
        <v>119</v>
      </c>
      <c r="B64" s="16" t="s">
        <v>120</v>
      </c>
    </row>
    <row r="65" spans="1:2">
      <c r="A65" s="16" t="s">
        <v>121</v>
      </c>
      <c r="B65" s="16" t="s">
        <v>122</v>
      </c>
    </row>
    <row r="66" spans="1:2">
      <c r="A66" s="16" t="s">
        <v>123</v>
      </c>
      <c r="B66" s="16" t="s">
        <v>124</v>
      </c>
    </row>
    <row r="67" spans="1:2">
      <c r="A67" s="16" t="s">
        <v>125</v>
      </c>
      <c r="B67" s="16" t="s">
        <v>126</v>
      </c>
    </row>
    <row r="68" spans="1:2">
      <c r="A68" s="16" t="s">
        <v>127</v>
      </c>
      <c r="B68" s="16" t="s">
        <v>128</v>
      </c>
    </row>
    <row r="69" spans="1:2">
      <c r="A69" s="16" t="s">
        <v>129</v>
      </c>
      <c r="B69" s="16" t="s">
        <v>130</v>
      </c>
    </row>
    <row r="70" spans="1:2">
      <c r="A70" s="16" t="s">
        <v>131</v>
      </c>
      <c r="B70" s="16" t="s">
        <v>132</v>
      </c>
    </row>
    <row r="71" spans="1:2">
      <c r="A71" s="16" t="s">
        <v>133</v>
      </c>
      <c r="B71" s="16" t="s">
        <v>134</v>
      </c>
    </row>
    <row r="72" spans="1:2">
      <c r="A72" s="16" t="s">
        <v>135</v>
      </c>
      <c r="B72" s="16" t="s">
        <v>136</v>
      </c>
    </row>
    <row r="73" spans="1:2">
      <c r="A73" s="16" t="s">
        <v>137</v>
      </c>
      <c r="B73" s="16" t="s">
        <v>138</v>
      </c>
    </row>
    <row r="74" spans="1:2">
      <c r="A74" s="16" t="s">
        <v>139</v>
      </c>
      <c r="B74" s="16" t="s">
        <v>140</v>
      </c>
    </row>
    <row r="75" spans="1:2">
      <c r="A75" s="16" t="s">
        <v>141</v>
      </c>
      <c r="B75" s="16" t="s">
        <v>142</v>
      </c>
    </row>
    <row r="76" spans="1:2">
      <c r="A76" s="16" t="s">
        <v>143</v>
      </c>
      <c r="B76" s="16" t="s">
        <v>144</v>
      </c>
    </row>
    <row r="77" spans="1:2">
      <c r="A77" s="16" t="s">
        <v>145</v>
      </c>
      <c r="B77" s="16" t="s">
        <v>146</v>
      </c>
    </row>
    <row r="78" spans="1:2">
      <c r="A78" s="16" t="s">
        <v>147</v>
      </c>
      <c r="B78" s="16" t="s">
        <v>148</v>
      </c>
    </row>
    <row r="79" spans="1:2">
      <c r="A79" s="16" t="s">
        <v>149</v>
      </c>
      <c r="B79" s="16" t="s">
        <v>150</v>
      </c>
    </row>
    <row r="80" spans="1:2">
      <c r="A80" s="16" t="s">
        <v>151</v>
      </c>
      <c r="B80" s="16" t="s">
        <v>152</v>
      </c>
    </row>
    <row r="81" spans="1:2">
      <c r="A81" s="16" t="s">
        <v>153</v>
      </c>
      <c r="B81" s="16" t="s">
        <v>154</v>
      </c>
    </row>
    <row r="82" spans="1:2">
      <c r="A82" s="16" t="s">
        <v>155</v>
      </c>
      <c r="B82" s="16" t="s">
        <v>156</v>
      </c>
    </row>
    <row r="83" spans="1:2">
      <c r="A83" s="16" t="s">
        <v>157</v>
      </c>
      <c r="B83" s="16" t="s">
        <v>158</v>
      </c>
    </row>
    <row r="84" spans="1:2">
      <c r="A84" s="16" t="s">
        <v>159</v>
      </c>
      <c r="B84" s="16" t="s">
        <v>160</v>
      </c>
    </row>
    <row r="85" spans="1:2">
      <c r="A85" s="16" t="s">
        <v>161</v>
      </c>
      <c r="B85" s="16" t="s">
        <v>162</v>
      </c>
    </row>
    <row r="86" spans="1:2">
      <c r="A86" s="16" t="s">
        <v>163</v>
      </c>
      <c r="B86" s="16" t="s">
        <v>164</v>
      </c>
    </row>
    <row r="87" spans="1:2">
      <c r="A87" s="16" t="s">
        <v>165</v>
      </c>
      <c r="B87" s="16" t="s">
        <v>166</v>
      </c>
    </row>
    <row r="88" spans="1:2">
      <c r="A88" s="16" t="s">
        <v>167</v>
      </c>
      <c r="B88" s="16" t="s">
        <v>168</v>
      </c>
    </row>
    <row r="89" spans="1:2">
      <c r="A89" s="16" t="s">
        <v>169</v>
      </c>
      <c r="B89" s="16" t="s">
        <v>170</v>
      </c>
    </row>
    <row r="90" spans="1:2">
      <c r="A90" s="16" t="s">
        <v>171</v>
      </c>
      <c r="B90" s="16" t="s">
        <v>172</v>
      </c>
    </row>
    <row r="91" spans="1:2">
      <c r="A91" s="16" t="s">
        <v>173</v>
      </c>
      <c r="B91" s="16" t="s">
        <v>174</v>
      </c>
    </row>
    <row r="92" spans="1:2">
      <c r="A92" s="16" t="s">
        <v>175</v>
      </c>
      <c r="B92" s="16" t="s">
        <v>176</v>
      </c>
    </row>
    <row r="93" spans="1:2">
      <c r="A93" s="16" t="s">
        <v>177</v>
      </c>
      <c r="B93" s="16" t="s">
        <v>178</v>
      </c>
    </row>
    <row r="94" spans="1:2">
      <c r="A94" s="16" t="s">
        <v>179</v>
      </c>
      <c r="B94" s="16" t="s">
        <v>180</v>
      </c>
    </row>
    <row r="95" spans="1:2">
      <c r="A95" s="16" t="s">
        <v>181</v>
      </c>
      <c r="B95" s="16" t="s">
        <v>182</v>
      </c>
    </row>
    <row r="96" spans="1:2">
      <c r="A96" s="16" t="s">
        <v>183</v>
      </c>
      <c r="B96" s="16" t="s">
        <v>184</v>
      </c>
    </row>
    <row r="97" spans="1:2">
      <c r="A97" s="16" t="s">
        <v>185</v>
      </c>
      <c r="B97" s="16" t="s">
        <v>186</v>
      </c>
    </row>
    <row r="98" spans="1:2">
      <c r="A98" s="16" t="s">
        <v>187</v>
      </c>
      <c r="B98" s="16" t="s">
        <v>188</v>
      </c>
    </row>
    <row r="99" spans="1:2">
      <c r="A99" s="16" t="s">
        <v>189</v>
      </c>
      <c r="B99" s="16" t="s">
        <v>190</v>
      </c>
    </row>
    <row r="100" spans="1:2">
      <c r="A100" s="16" t="s">
        <v>191</v>
      </c>
      <c r="B100" s="16" t="s">
        <v>192</v>
      </c>
    </row>
    <row r="101" spans="1:2">
      <c r="A101" s="16" t="s">
        <v>193</v>
      </c>
      <c r="B101" s="16" t="s">
        <v>194</v>
      </c>
    </row>
    <row r="102" spans="1:2">
      <c r="A102" s="16" t="s">
        <v>195</v>
      </c>
      <c r="B102" s="16" t="s">
        <v>196</v>
      </c>
    </row>
    <row r="103" spans="1:2">
      <c r="A103" s="16" t="s">
        <v>197</v>
      </c>
      <c r="B103" s="16" t="s">
        <v>198</v>
      </c>
    </row>
    <row r="104" spans="1:2">
      <c r="A104" s="16" t="s">
        <v>199</v>
      </c>
      <c r="B104" s="16" t="s">
        <v>200</v>
      </c>
    </row>
    <row r="105" spans="1:2">
      <c r="A105" s="16" t="s">
        <v>201</v>
      </c>
      <c r="B105" s="16" t="s">
        <v>202</v>
      </c>
    </row>
    <row r="106" spans="1:2">
      <c r="A106" s="16" t="s">
        <v>203</v>
      </c>
      <c r="B106" s="16" t="s">
        <v>204</v>
      </c>
    </row>
    <row r="107" spans="1:2">
      <c r="A107" s="16" t="s">
        <v>205</v>
      </c>
      <c r="B107" s="16" t="s">
        <v>206</v>
      </c>
    </row>
    <row r="108" spans="1:2">
      <c r="A108" s="16" t="s">
        <v>207</v>
      </c>
      <c r="B108" s="16" t="s">
        <v>208</v>
      </c>
    </row>
    <row r="109" spans="1:2">
      <c r="A109" s="16" t="s">
        <v>209</v>
      </c>
      <c r="B109" s="16" t="s">
        <v>210</v>
      </c>
    </row>
    <row r="110" spans="1:2">
      <c r="A110" s="16" t="s">
        <v>211</v>
      </c>
      <c r="B110" s="16" t="s">
        <v>212</v>
      </c>
    </row>
    <row r="111" spans="1:2">
      <c r="A111" s="16" t="s">
        <v>213</v>
      </c>
      <c r="B111" s="16" t="s">
        <v>214</v>
      </c>
    </row>
    <row r="112" spans="1:2">
      <c r="A112" s="16" t="s">
        <v>215</v>
      </c>
      <c r="B112" s="16" t="s">
        <v>216</v>
      </c>
    </row>
    <row r="113" spans="1:2">
      <c r="A113" s="16" t="s">
        <v>217</v>
      </c>
      <c r="B113" s="16" t="s">
        <v>218</v>
      </c>
    </row>
    <row r="114" spans="1:2">
      <c r="A114" s="16" t="s">
        <v>219</v>
      </c>
      <c r="B114" s="16" t="s">
        <v>220</v>
      </c>
    </row>
    <row r="115" spans="1:2">
      <c r="A115" s="16" t="s">
        <v>221</v>
      </c>
      <c r="B115" s="16" t="s">
        <v>222</v>
      </c>
    </row>
    <row r="116" spans="1:2">
      <c r="A116" s="16" t="s">
        <v>223</v>
      </c>
      <c r="B116" s="16" t="s">
        <v>224</v>
      </c>
    </row>
    <row r="117" spans="1:2">
      <c r="A117" s="16" t="s">
        <v>225</v>
      </c>
      <c r="B117" s="16" t="s">
        <v>226</v>
      </c>
    </row>
    <row r="118" spans="1:2">
      <c r="A118" s="16" t="s">
        <v>227</v>
      </c>
      <c r="B118" s="16" t="s">
        <v>228</v>
      </c>
    </row>
    <row r="119" spans="1:2">
      <c r="A119" s="16" t="s">
        <v>229</v>
      </c>
      <c r="B119" s="16" t="s">
        <v>230</v>
      </c>
    </row>
    <row r="120" spans="1:2">
      <c r="A120" s="16" t="s">
        <v>231</v>
      </c>
      <c r="B120" s="16" t="s">
        <v>232</v>
      </c>
    </row>
    <row r="121" spans="1:2">
      <c r="A121" s="16" t="s">
        <v>233</v>
      </c>
      <c r="B121" s="16" t="s">
        <v>234</v>
      </c>
    </row>
    <row r="122" spans="1:2">
      <c r="A122" s="16" t="s">
        <v>235</v>
      </c>
      <c r="B122" s="16" t="s">
        <v>236</v>
      </c>
    </row>
    <row r="123" spans="1:2">
      <c r="A123" s="16" t="s">
        <v>237</v>
      </c>
      <c r="B123" s="16" t="s">
        <v>238</v>
      </c>
    </row>
    <row r="124" spans="1:2">
      <c r="A124" s="16" t="s">
        <v>239</v>
      </c>
      <c r="B124" s="16" t="s">
        <v>240</v>
      </c>
    </row>
    <row r="125" spans="1:2">
      <c r="A125" s="16" t="s">
        <v>241</v>
      </c>
      <c r="B125" s="16" t="s">
        <v>242</v>
      </c>
    </row>
    <row r="126" spans="1:2">
      <c r="A126" s="16" t="s">
        <v>243</v>
      </c>
      <c r="B126" s="16" t="s">
        <v>244</v>
      </c>
    </row>
    <row r="127" spans="1:2">
      <c r="A127" s="16" t="s">
        <v>245</v>
      </c>
      <c r="B127" s="16" t="s">
        <v>246</v>
      </c>
    </row>
    <row r="128" spans="1:2">
      <c r="A128" s="16" t="s">
        <v>247</v>
      </c>
      <c r="B128" s="16" t="s">
        <v>248</v>
      </c>
    </row>
    <row r="129" spans="1:2">
      <c r="A129" s="16" t="s">
        <v>249</v>
      </c>
      <c r="B129" s="16" t="s">
        <v>250</v>
      </c>
    </row>
    <row r="130" spans="1:2">
      <c r="A130" s="16" t="s">
        <v>251</v>
      </c>
      <c r="B130" s="16" t="s">
        <v>252</v>
      </c>
    </row>
    <row r="131" spans="1:2">
      <c r="A131" s="16" t="s">
        <v>253</v>
      </c>
      <c r="B131" s="16" t="s">
        <v>254</v>
      </c>
    </row>
    <row r="132" spans="1:2">
      <c r="A132" s="16" t="s">
        <v>255</v>
      </c>
      <c r="B132" s="16" t="s">
        <v>256</v>
      </c>
    </row>
    <row r="133" spans="1:2">
      <c r="A133" s="16" t="s">
        <v>257</v>
      </c>
      <c r="B133" s="16" t="s">
        <v>258</v>
      </c>
    </row>
    <row r="134" spans="1:2">
      <c r="A134" s="16" t="s">
        <v>259</v>
      </c>
      <c r="B134" s="16" t="s">
        <v>260</v>
      </c>
    </row>
    <row r="135" spans="1:2">
      <c r="A135" s="16" t="s">
        <v>261</v>
      </c>
      <c r="B135" s="16" t="s">
        <v>262</v>
      </c>
    </row>
    <row r="136" spans="1:2">
      <c r="A136" s="16" t="s">
        <v>263</v>
      </c>
      <c r="B136" s="16" t="s">
        <v>264</v>
      </c>
    </row>
    <row r="137" spans="1:2">
      <c r="A137" s="16" t="s">
        <v>265</v>
      </c>
      <c r="B137" s="16" t="s">
        <v>266</v>
      </c>
    </row>
    <row r="138" spans="1:2">
      <c r="A138" s="16" t="s">
        <v>267</v>
      </c>
      <c r="B138" s="16" t="s">
        <v>268</v>
      </c>
    </row>
    <row r="139" spans="1:2">
      <c r="A139" s="16" t="s">
        <v>269</v>
      </c>
      <c r="B139" s="16" t="s">
        <v>270</v>
      </c>
    </row>
    <row r="140" spans="1:2">
      <c r="A140" s="16" t="s">
        <v>271</v>
      </c>
      <c r="B140" s="16" t="s">
        <v>272</v>
      </c>
    </row>
    <row r="141" spans="1:2">
      <c r="A141" s="16" t="s">
        <v>273</v>
      </c>
      <c r="B141" s="16" t="s">
        <v>274</v>
      </c>
    </row>
    <row r="142" spans="1:2">
      <c r="A142" s="16" t="s">
        <v>275</v>
      </c>
      <c r="B142" s="16" t="s">
        <v>276</v>
      </c>
    </row>
    <row r="143" spans="1:2">
      <c r="A143" s="16" t="s">
        <v>277</v>
      </c>
      <c r="B143" s="16" t="s">
        <v>278</v>
      </c>
    </row>
    <row r="144" spans="1:2">
      <c r="A144" s="16" t="s">
        <v>279</v>
      </c>
      <c r="B144" s="16" t="s">
        <v>280</v>
      </c>
    </row>
    <row r="145" spans="1:2">
      <c r="A145" s="16" t="s">
        <v>281</v>
      </c>
      <c r="B145" s="16" t="s">
        <v>282</v>
      </c>
    </row>
    <row r="146" spans="1:2">
      <c r="A146" s="16" t="s">
        <v>283</v>
      </c>
      <c r="B146" s="16" t="s">
        <v>284</v>
      </c>
    </row>
    <row r="147" spans="1:2">
      <c r="A147" s="16" t="s">
        <v>285</v>
      </c>
      <c r="B147" s="16" t="s">
        <v>286</v>
      </c>
    </row>
    <row r="148" spans="1:2">
      <c r="A148" s="16" t="s">
        <v>287</v>
      </c>
      <c r="B148" s="16" t="s">
        <v>288</v>
      </c>
    </row>
    <row r="149" spans="1:2">
      <c r="A149" s="16" t="s">
        <v>289</v>
      </c>
      <c r="B149" s="16" t="s">
        <v>290</v>
      </c>
    </row>
    <row r="150" spans="1:2">
      <c r="A150" s="16" t="s">
        <v>291</v>
      </c>
      <c r="B150" s="16" t="s">
        <v>292</v>
      </c>
    </row>
    <row r="151" spans="1:2">
      <c r="A151" s="16" t="s">
        <v>293</v>
      </c>
      <c r="B151" s="16" t="s">
        <v>294</v>
      </c>
    </row>
    <row r="152" spans="1:2">
      <c r="A152" s="16" t="s">
        <v>295</v>
      </c>
      <c r="B152" s="16" t="s">
        <v>296</v>
      </c>
    </row>
    <row r="153" spans="1:2">
      <c r="A153" s="16" t="s">
        <v>297</v>
      </c>
      <c r="B153" s="16" t="s">
        <v>298</v>
      </c>
    </row>
    <row r="154" spans="1:2">
      <c r="A154" s="16" t="s">
        <v>299</v>
      </c>
      <c r="B154" s="16" t="s">
        <v>300</v>
      </c>
    </row>
    <row r="155" spans="1:2">
      <c r="A155" s="16" t="s">
        <v>301</v>
      </c>
      <c r="B155" s="16" t="s">
        <v>302</v>
      </c>
    </row>
    <row r="156" spans="1:2">
      <c r="A156" s="16" t="s">
        <v>303</v>
      </c>
      <c r="B156" s="16" t="s">
        <v>304</v>
      </c>
    </row>
    <row r="157" spans="1:2">
      <c r="A157" s="16" t="s">
        <v>305</v>
      </c>
      <c r="B157" s="16" t="s">
        <v>306</v>
      </c>
    </row>
    <row r="158" spans="1:2">
      <c r="A158" s="16" t="s">
        <v>307</v>
      </c>
      <c r="B158" s="16" t="s">
        <v>308</v>
      </c>
    </row>
    <row r="159" spans="1:2">
      <c r="A159" s="16" t="s">
        <v>309</v>
      </c>
      <c r="B159" s="16" t="s">
        <v>310</v>
      </c>
    </row>
    <row r="160" spans="1:2">
      <c r="A160" s="16" t="s">
        <v>311</v>
      </c>
      <c r="B160" s="16" t="s">
        <v>312</v>
      </c>
    </row>
    <row r="161" spans="1:2">
      <c r="A161" s="16" t="s">
        <v>313</v>
      </c>
      <c r="B161" s="16" t="s">
        <v>314</v>
      </c>
    </row>
    <row r="162" spans="1:2">
      <c r="A162" s="16" t="s">
        <v>315</v>
      </c>
      <c r="B162" s="16" t="s">
        <v>316</v>
      </c>
    </row>
    <row r="163" spans="1:2">
      <c r="A163" s="16" t="s">
        <v>317</v>
      </c>
      <c r="B163" s="16" t="s">
        <v>318</v>
      </c>
    </row>
    <row r="164" spans="1:2">
      <c r="A164" s="16" t="s">
        <v>319</v>
      </c>
      <c r="B164" s="16" t="s">
        <v>320</v>
      </c>
    </row>
    <row r="165" spans="1:2">
      <c r="A165" s="16" t="s">
        <v>321</v>
      </c>
      <c r="B165" s="16" t="s">
        <v>322</v>
      </c>
    </row>
    <row r="166" spans="1:2">
      <c r="A166" s="16" t="s">
        <v>323</v>
      </c>
      <c r="B166" s="16" t="s">
        <v>324</v>
      </c>
    </row>
    <row r="167" spans="1:2">
      <c r="A167" s="16" t="s">
        <v>325</v>
      </c>
      <c r="B167" s="16" t="s">
        <v>326</v>
      </c>
    </row>
    <row r="168" spans="1:2">
      <c r="A168" s="16" t="s">
        <v>327</v>
      </c>
      <c r="B168" s="16" t="s">
        <v>328</v>
      </c>
    </row>
    <row r="169" spans="1:2">
      <c r="A169" s="16" t="s">
        <v>329</v>
      </c>
      <c r="B169" s="16" t="s">
        <v>330</v>
      </c>
    </row>
    <row r="170" spans="1:2">
      <c r="A170" s="16" t="s">
        <v>331</v>
      </c>
      <c r="B170" s="16" t="s">
        <v>332</v>
      </c>
    </row>
    <row r="171" spans="1:2">
      <c r="A171" s="16" t="s">
        <v>333</v>
      </c>
      <c r="B171" s="16" t="s">
        <v>334</v>
      </c>
    </row>
    <row r="172" spans="1:2">
      <c r="A172" s="16" t="s">
        <v>335</v>
      </c>
      <c r="B172" s="16" t="s">
        <v>336</v>
      </c>
    </row>
    <row r="173" spans="1:2">
      <c r="A173" s="16" t="s">
        <v>337</v>
      </c>
      <c r="B173" s="16" t="s">
        <v>338</v>
      </c>
    </row>
    <row r="174" spans="1:2">
      <c r="A174" s="16" t="s">
        <v>339</v>
      </c>
      <c r="B174" s="16" t="s">
        <v>340</v>
      </c>
    </row>
    <row r="175" spans="1:2">
      <c r="A175" s="16" t="s">
        <v>341</v>
      </c>
      <c r="B175" s="16" t="s">
        <v>342</v>
      </c>
    </row>
    <row r="176" spans="1:2">
      <c r="A176" s="16" t="s">
        <v>343</v>
      </c>
      <c r="B176" s="16" t="s">
        <v>344</v>
      </c>
    </row>
    <row r="177" spans="1:2">
      <c r="A177" s="16" t="s">
        <v>345</v>
      </c>
      <c r="B177" s="16" t="s">
        <v>346</v>
      </c>
    </row>
    <row r="178" spans="1:2">
      <c r="A178" s="16" t="s">
        <v>347</v>
      </c>
      <c r="B178" s="16" t="s">
        <v>348</v>
      </c>
    </row>
    <row r="179" spans="1:2">
      <c r="A179" s="16" t="s">
        <v>349</v>
      </c>
      <c r="B179" s="16" t="s">
        <v>350</v>
      </c>
    </row>
    <row r="180" spans="1:2">
      <c r="A180" s="16" t="s">
        <v>351</v>
      </c>
      <c r="B180" s="16" t="s">
        <v>352</v>
      </c>
    </row>
    <row r="181" spans="1:2">
      <c r="A181" s="16" t="s">
        <v>353</v>
      </c>
      <c r="B181" s="16" t="s">
        <v>354</v>
      </c>
    </row>
    <row r="182" spans="1:2">
      <c r="A182" s="16" t="s">
        <v>355</v>
      </c>
      <c r="B182" s="16" t="s">
        <v>356</v>
      </c>
    </row>
    <row r="183" spans="1:2">
      <c r="A183" s="16" t="s">
        <v>357</v>
      </c>
      <c r="B183" s="16" t="s">
        <v>358</v>
      </c>
    </row>
    <row r="184" spans="1:2">
      <c r="A184" s="16" t="s">
        <v>359</v>
      </c>
      <c r="B184" s="16" t="s">
        <v>360</v>
      </c>
    </row>
    <row r="185" spans="1:2">
      <c r="A185" s="16" t="s">
        <v>361</v>
      </c>
      <c r="B185" s="16" t="s">
        <v>362</v>
      </c>
    </row>
    <row r="186" spans="1:2">
      <c r="A186" s="16" t="s">
        <v>363</v>
      </c>
      <c r="B186" s="16" t="s">
        <v>364</v>
      </c>
    </row>
    <row r="187" spans="1:2">
      <c r="A187" s="16" t="s">
        <v>365</v>
      </c>
      <c r="B187" s="16" t="s">
        <v>366</v>
      </c>
    </row>
    <row r="188" spans="1:2">
      <c r="A188" s="16" t="s">
        <v>367</v>
      </c>
      <c r="B188" s="16" t="s">
        <v>368</v>
      </c>
    </row>
    <row r="189" spans="1:2">
      <c r="A189" s="16" t="s">
        <v>369</v>
      </c>
      <c r="B189" s="16" t="s">
        <v>370</v>
      </c>
    </row>
    <row r="190" spans="1:2">
      <c r="A190" s="16" t="s">
        <v>371</v>
      </c>
      <c r="B190" s="16" t="s">
        <v>372</v>
      </c>
    </row>
    <row r="191" spans="1:2">
      <c r="A191" s="16" t="s">
        <v>373</v>
      </c>
      <c r="B191" s="16" t="s">
        <v>374</v>
      </c>
    </row>
    <row r="192" spans="1:2">
      <c r="A192" s="16" t="s">
        <v>375</v>
      </c>
      <c r="B192" s="16" t="s">
        <v>376</v>
      </c>
    </row>
    <row r="193" spans="1:2">
      <c r="A193" s="16" t="s">
        <v>377</v>
      </c>
      <c r="B193" s="16" t="s">
        <v>378</v>
      </c>
    </row>
    <row r="194" spans="1:2">
      <c r="A194" s="16" t="s">
        <v>379</v>
      </c>
      <c r="B194" s="16" t="s">
        <v>380</v>
      </c>
    </row>
    <row r="195" spans="1:2">
      <c r="A195" s="16" t="s">
        <v>381</v>
      </c>
      <c r="B195" s="16" t="s">
        <v>382</v>
      </c>
    </row>
    <row r="196" spans="1:2">
      <c r="A196" s="16" t="s">
        <v>383</v>
      </c>
      <c r="B196" s="16" t="s">
        <v>384</v>
      </c>
    </row>
    <row r="197" spans="1:2">
      <c r="A197" s="16" t="s">
        <v>385</v>
      </c>
      <c r="B197" s="16" t="s">
        <v>386</v>
      </c>
    </row>
    <row r="198" spans="1:2">
      <c r="A198" s="16" t="s">
        <v>387</v>
      </c>
      <c r="B198" s="16" t="s">
        <v>388</v>
      </c>
    </row>
    <row r="199" spans="1:2">
      <c r="A199" s="16" t="s">
        <v>389</v>
      </c>
      <c r="B199" s="16" t="s">
        <v>390</v>
      </c>
    </row>
    <row r="200" spans="1:2">
      <c r="A200" s="16" t="s">
        <v>391</v>
      </c>
      <c r="B200" s="16" t="s">
        <v>392</v>
      </c>
    </row>
    <row r="201" spans="1:2">
      <c r="A201" s="16" t="s">
        <v>393</v>
      </c>
      <c r="B201" s="16" t="s">
        <v>394</v>
      </c>
    </row>
    <row r="202" spans="1:2">
      <c r="A202" s="16" t="s">
        <v>395</v>
      </c>
      <c r="B202" s="16" t="s">
        <v>396</v>
      </c>
    </row>
    <row r="203" spans="1:2">
      <c r="A203" s="16" t="s">
        <v>397</v>
      </c>
      <c r="B203" s="16" t="s">
        <v>398</v>
      </c>
    </row>
    <row r="204" spans="1:2">
      <c r="A204" s="16" t="s">
        <v>399</v>
      </c>
      <c r="B204" s="16" t="s">
        <v>400</v>
      </c>
    </row>
    <row r="205" spans="1:2">
      <c r="A205" s="16" t="s">
        <v>401</v>
      </c>
      <c r="B205" s="16" t="s">
        <v>402</v>
      </c>
    </row>
    <row r="206" spans="1:2">
      <c r="A206" s="16" t="s">
        <v>403</v>
      </c>
      <c r="B206" s="16" t="s">
        <v>404</v>
      </c>
    </row>
    <row r="207" spans="1:2">
      <c r="A207" s="16" t="s">
        <v>405</v>
      </c>
      <c r="B207" s="16" t="s">
        <v>406</v>
      </c>
    </row>
    <row r="208" spans="1:2">
      <c r="A208" s="16" t="s">
        <v>407</v>
      </c>
      <c r="B208" s="16" t="s">
        <v>408</v>
      </c>
    </row>
    <row r="209" spans="1:2">
      <c r="A209" s="16" t="s">
        <v>409</v>
      </c>
      <c r="B209" s="16" t="s">
        <v>410</v>
      </c>
    </row>
    <row r="210" spans="1:2">
      <c r="A210" s="16" t="s">
        <v>411</v>
      </c>
      <c r="B210" s="16" t="s">
        <v>412</v>
      </c>
    </row>
    <row r="211" spans="1:2">
      <c r="A211" s="16"/>
      <c r="B211" s="16"/>
    </row>
    <row r="212" spans="1:2">
      <c r="A212" s="15" t="s">
        <v>413</v>
      </c>
      <c r="B212" s="16"/>
    </row>
    <row r="213" spans="1:2">
      <c r="A213" s="19" t="s">
        <v>414</v>
      </c>
      <c r="B213" s="19" t="s">
        <v>415</v>
      </c>
    </row>
    <row r="214" spans="1:2">
      <c r="A214" s="19" t="s">
        <v>416</v>
      </c>
      <c r="B214" s="19" t="s">
        <v>417</v>
      </c>
    </row>
    <row r="215" spans="1:2">
      <c r="A215" s="19" t="s">
        <v>418</v>
      </c>
      <c r="B215" s="19" t="s">
        <v>419</v>
      </c>
    </row>
    <row r="216" spans="1:2">
      <c r="A216" s="19" t="s">
        <v>420</v>
      </c>
      <c r="B216" s="19" t="s">
        <v>421</v>
      </c>
    </row>
    <row r="217" spans="1:2">
      <c r="A217" s="19" t="s">
        <v>422</v>
      </c>
      <c r="B217" s="19" t="s">
        <v>423</v>
      </c>
    </row>
    <row r="218" spans="1:2">
      <c r="A218" s="19" t="s">
        <v>424</v>
      </c>
      <c r="B218" s="19" t="s">
        <v>425</v>
      </c>
    </row>
    <row r="219" spans="1:2">
      <c r="A219" s="19" t="s">
        <v>426</v>
      </c>
      <c r="B219" s="19" t="s">
        <v>427</v>
      </c>
    </row>
    <row r="220" spans="1:2">
      <c r="A220" s="19" t="s">
        <v>428</v>
      </c>
      <c r="B220" s="19" t="s">
        <v>429</v>
      </c>
    </row>
    <row r="221" spans="1:2">
      <c r="A221" s="19" t="s">
        <v>430</v>
      </c>
      <c r="B221" s="19" t="s">
        <v>431</v>
      </c>
    </row>
    <row r="222" spans="1:2">
      <c r="A222" s="19" t="s">
        <v>432</v>
      </c>
      <c r="B222" s="19" t="s">
        <v>433</v>
      </c>
    </row>
    <row r="223" spans="1:2">
      <c r="A223" s="19" t="s">
        <v>434</v>
      </c>
      <c r="B223" s="19" t="s">
        <v>435</v>
      </c>
    </row>
    <row r="224" spans="1:2">
      <c r="A224" s="19" t="s">
        <v>436</v>
      </c>
      <c r="B224" s="19" t="s">
        <v>437</v>
      </c>
    </row>
    <row r="225" spans="1:2">
      <c r="A225" s="19" t="s">
        <v>438</v>
      </c>
      <c r="B225" s="19" t="s">
        <v>439</v>
      </c>
    </row>
    <row r="226" spans="1:2">
      <c r="A226" s="19" t="s">
        <v>440</v>
      </c>
      <c r="B226" s="19" t="s">
        <v>441</v>
      </c>
    </row>
    <row r="227" spans="1:2">
      <c r="A227" s="19" t="s">
        <v>442</v>
      </c>
      <c r="B227" s="19" t="s">
        <v>443</v>
      </c>
    </row>
    <row r="228" spans="1:2">
      <c r="A228" s="19" t="s">
        <v>444</v>
      </c>
      <c r="B228" s="19" t="s">
        <v>445</v>
      </c>
    </row>
    <row r="229" spans="1:2">
      <c r="A229" s="19" t="s">
        <v>446</v>
      </c>
      <c r="B229" s="19" t="s">
        <v>447</v>
      </c>
    </row>
    <row r="230" spans="1:2">
      <c r="A230" s="19" t="s">
        <v>448</v>
      </c>
      <c r="B230" s="19" t="s">
        <v>449</v>
      </c>
    </row>
    <row r="231" spans="1:2">
      <c r="A231" s="19" t="s">
        <v>450</v>
      </c>
      <c r="B231" s="19" t="s">
        <v>451</v>
      </c>
    </row>
    <row r="232" spans="1:2">
      <c r="A232" s="19" t="s">
        <v>452</v>
      </c>
      <c r="B232" s="19" t="s">
        <v>453</v>
      </c>
    </row>
    <row r="233" spans="1:2">
      <c r="A233" s="19" t="s">
        <v>454</v>
      </c>
      <c r="B233" s="19" t="s">
        <v>455</v>
      </c>
    </row>
    <row r="234" spans="1:2">
      <c r="A234" s="19" t="s">
        <v>456</v>
      </c>
      <c r="B234" s="19" t="s">
        <v>457</v>
      </c>
    </row>
    <row r="235" spans="1:2">
      <c r="A235" s="19" t="s">
        <v>458</v>
      </c>
      <c r="B235" s="19" t="s">
        <v>459</v>
      </c>
    </row>
    <row r="236" spans="1:2">
      <c r="A236" s="19" t="s">
        <v>460</v>
      </c>
      <c r="B236" s="19" t="s">
        <v>461</v>
      </c>
    </row>
    <row r="237" spans="1:2">
      <c r="A237" s="19" t="s">
        <v>462</v>
      </c>
      <c r="B237" s="19" t="s">
        <v>463</v>
      </c>
    </row>
    <row r="238" spans="1:2">
      <c r="A238" s="19" t="s">
        <v>464</v>
      </c>
      <c r="B238" s="19" t="s">
        <v>465</v>
      </c>
    </row>
    <row r="239" spans="1:2">
      <c r="A239" s="19" t="s">
        <v>466</v>
      </c>
      <c r="B239" s="19" t="s">
        <v>467</v>
      </c>
    </row>
    <row r="240" spans="1:2">
      <c r="A240" s="19" t="s">
        <v>468</v>
      </c>
      <c r="B240" s="19" t="s">
        <v>469</v>
      </c>
    </row>
    <row r="241" spans="1:2">
      <c r="A241" s="19" t="s">
        <v>470</v>
      </c>
      <c r="B241" s="19" t="s">
        <v>471</v>
      </c>
    </row>
    <row r="242" spans="1:2">
      <c r="A242" s="19" t="s">
        <v>472</v>
      </c>
      <c r="B242" s="19" t="s">
        <v>473</v>
      </c>
    </row>
    <row r="243" spans="1:2">
      <c r="A243" s="19" t="s">
        <v>474</v>
      </c>
      <c r="B243" s="19" t="s">
        <v>475</v>
      </c>
    </row>
    <row r="244" spans="1:2">
      <c r="A244" s="19" t="s">
        <v>476</v>
      </c>
      <c r="B244" s="19" t="s">
        <v>477</v>
      </c>
    </row>
    <row r="245" spans="1:2">
      <c r="A245" s="19" t="s">
        <v>478</v>
      </c>
      <c r="B245" s="19" t="s">
        <v>479</v>
      </c>
    </row>
    <row r="246" spans="1:2">
      <c r="A246" s="19" t="s">
        <v>480</v>
      </c>
      <c r="B246" s="19" t="s">
        <v>481</v>
      </c>
    </row>
    <row r="247" spans="1:2">
      <c r="A247" s="19" t="s">
        <v>482</v>
      </c>
      <c r="B247" s="19" t="s">
        <v>483</v>
      </c>
    </row>
    <row r="248" spans="1:2">
      <c r="A248" s="19" t="s">
        <v>484</v>
      </c>
      <c r="B248" s="19" t="s">
        <v>485</v>
      </c>
    </row>
    <row r="249" spans="1:2">
      <c r="A249" s="19" t="s">
        <v>486</v>
      </c>
      <c r="B249" s="19" t="s">
        <v>487</v>
      </c>
    </row>
    <row r="250" spans="1:2">
      <c r="A250" s="19" t="s">
        <v>488</v>
      </c>
      <c r="B250" s="19" t="s">
        <v>489</v>
      </c>
    </row>
    <row r="251" spans="1:2">
      <c r="A251" s="19" t="s">
        <v>490</v>
      </c>
      <c r="B251" s="19" t="s">
        <v>491</v>
      </c>
    </row>
    <row r="252" spans="1:2">
      <c r="A252" s="19" t="s">
        <v>492</v>
      </c>
      <c r="B252" s="19" t="s">
        <v>493</v>
      </c>
    </row>
  </sheetData>
  <mergeCells count="1">
    <mergeCell ref="A1:XFD1"/>
  </mergeCells>
  <dataValidations count="2">
    <dataValidation allowBlank="1" showInputMessage="1" showErrorMessage="1" promptTitle="填写说明" prompt="请给定每个Oligo一个唯一的名称，为方便检索。" sqref="A14:A16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14:B16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e</dc:creator>
  <cp:lastModifiedBy>mingyue</cp:lastModifiedBy>
  <dcterms:created xsi:type="dcterms:W3CDTF">2023-05-13T19:15:00Z</dcterms:created>
  <dcterms:modified xsi:type="dcterms:W3CDTF">2025-03-20T02:0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E6A75FA12449B6BB70B2BDD762A1D1_13</vt:lpwstr>
  </property>
  <property fmtid="{D5CDD505-2E9C-101B-9397-08002B2CF9AE}" pid="3" name="KSOProductBuildVer">
    <vt:lpwstr>2052-12.1.0.20305</vt:lpwstr>
  </property>
</Properties>
</file>